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0320" yWindow="0" windowWidth="25120" windowHeight="13760" tabRatio="500"/>
  </bookViews>
  <sheets>
    <sheet name="corr_PCA_BPT_D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</calcChain>
</file>

<file path=xl/sharedStrings.xml><?xml version="1.0" encoding="utf-8"?>
<sst xmlns="http://schemas.openxmlformats.org/spreadsheetml/2006/main" count="27" uniqueCount="27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BPT correlation coef</t>
  </si>
  <si>
    <t>BPT p-value</t>
  </si>
  <si>
    <t>DS correlation coef</t>
  </si>
  <si>
    <t>DS p-value</t>
  </si>
  <si>
    <t>BPT p-value BH adjusted</t>
  </si>
  <si>
    <t>DS p-value BH adjusted</t>
  </si>
  <si>
    <t>Pecent variance</t>
  </si>
  <si>
    <t>Total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C12" sqref="C12"/>
    </sheetView>
  </sheetViews>
  <sheetFormatPr baseColWidth="10" defaultRowHeight="15" x14ac:dyDescent="0"/>
  <cols>
    <col min="8" max="8" width="18.33203125" customWidth="1"/>
  </cols>
  <sheetData>
    <row r="1" spans="1:9">
      <c r="B1" t="s">
        <v>19</v>
      </c>
      <c r="C1" t="s">
        <v>20</v>
      </c>
      <c r="D1" t="s">
        <v>23</v>
      </c>
      <c r="E1" t="s">
        <v>21</v>
      </c>
      <c r="F1" t="s">
        <v>22</v>
      </c>
      <c r="G1" t="s">
        <v>24</v>
      </c>
      <c r="H1" t="s">
        <v>25</v>
      </c>
      <c r="I1" t="s">
        <v>26</v>
      </c>
    </row>
    <row r="2" spans="1:9">
      <c r="A2" t="s">
        <v>0</v>
      </c>
      <c r="B2">
        <v>0.80715883098257901</v>
      </c>
      <c r="C2" s="1">
        <v>1.6986034668616901E-5</v>
      </c>
      <c r="D2">
        <v>3.2273465870372099E-4</v>
      </c>
      <c r="E2">
        <v>-0.72837237440026104</v>
      </c>
      <c r="F2">
        <v>2.7091089129202702E-4</v>
      </c>
      <c r="G2">
        <v>5.1473069345485097E-3</v>
      </c>
      <c r="H2">
        <v>24.055009999999999</v>
      </c>
      <c r="I2">
        <f>H2</f>
        <v>24.055009999999999</v>
      </c>
    </row>
    <row r="3" spans="1:9">
      <c r="A3" t="s">
        <v>1</v>
      </c>
      <c r="B3">
        <v>-0.42490514731685097</v>
      </c>
      <c r="C3">
        <v>6.1830876828211701E-2</v>
      </c>
      <c r="D3">
        <v>0.58739332986801096</v>
      </c>
      <c r="E3">
        <v>0.60697697866688405</v>
      </c>
      <c r="F3">
        <v>4.5407060939443803E-3</v>
      </c>
      <c r="G3">
        <v>4.3136707892471697E-2</v>
      </c>
      <c r="H3">
        <v>11.18834</v>
      </c>
      <c r="I3">
        <f>H3+I2</f>
        <v>35.24335</v>
      </c>
    </row>
    <row r="4" spans="1:9">
      <c r="A4" t="s">
        <v>2</v>
      </c>
      <c r="B4">
        <v>9.1740884079774598E-2</v>
      </c>
      <c r="C4">
        <v>0.70047965364725195</v>
      </c>
      <c r="D4">
        <v>0.95631518612560495</v>
      </c>
      <c r="E4">
        <v>-0.190764193295306</v>
      </c>
      <c r="F4">
        <v>0.42045602297364698</v>
      </c>
      <c r="G4">
        <v>1</v>
      </c>
      <c r="H4">
        <v>7.1871499999999999</v>
      </c>
      <c r="I4">
        <f t="shared" ref="I4:I20" si="0">H4+I3</f>
        <v>42.430500000000002</v>
      </c>
    </row>
    <row r="5" spans="1:9">
      <c r="A5" t="s">
        <v>3</v>
      </c>
      <c r="B5">
        <v>0.100593074648876</v>
      </c>
      <c r="C5">
        <v>0.673045110094185</v>
      </c>
      <c r="D5">
        <v>0.95631518612560495</v>
      </c>
      <c r="E5">
        <v>-0.10405319634289401</v>
      </c>
      <c r="F5">
        <v>0.66242650264776803</v>
      </c>
      <c r="G5">
        <v>1</v>
      </c>
      <c r="H5">
        <v>6.3727200000000002</v>
      </c>
      <c r="I5">
        <f t="shared" si="0"/>
        <v>48.803220000000003</v>
      </c>
    </row>
    <row r="6" spans="1:9">
      <c r="A6" t="s">
        <v>4</v>
      </c>
      <c r="B6">
        <v>-9.6569351662920706E-3</v>
      </c>
      <c r="C6">
        <v>0.96776862306538003</v>
      </c>
      <c r="D6">
        <v>0.96776862306538003</v>
      </c>
      <c r="E6">
        <v>5.2026598171447197E-2</v>
      </c>
      <c r="F6">
        <v>0.82755733705156198</v>
      </c>
      <c r="G6">
        <v>1</v>
      </c>
      <c r="H6">
        <v>5.3597700000000001</v>
      </c>
      <c r="I6">
        <f t="shared" si="0"/>
        <v>54.162990000000001</v>
      </c>
    </row>
    <row r="7" spans="1:9">
      <c r="A7" t="s">
        <v>5</v>
      </c>
      <c r="B7">
        <v>-0.113468988203932</v>
      </c>
      <c r="C7">
        <v>0.63384798571263901</v>
      </c>
      <c r="D7">
        <v>0.95631518612560495</v>
      </c>
      <c r="E7">
        <v>0</v>
      </c>
      <c r="F7">
        <v>1</v>
      </c>
      <c r="G7">
        <v>1</v>
      </c>
      <c r="H7">
        <v>5.3186</v>
      </c>
      <c r="I7">
        <f t="shared" si="0"/>
        <v>59.481589999999997</v>
      </c>
    </row>
    <row r="8" spans="1:9">
      <c r="A8" t="s">
        <v>6</v>
      </c>
      <c r="B8">
        <v>4.3456208248314303E-2</v>
      </c>
      <c r="C8">
        <v>0.85565042969132998</v>
      </c>
      <c r="D8">
        <v>0.95631518612560495</v>
      </c>
      <c r="E8">
        <v>8.6710996952411995E-2</v>
      </c>
      <c r="F8">
        <v>0.716231383316418</v>
      </c>
      <c r="G8">
        <v>1</v>
      </c>
      <c r="H8">
        <v>4.5303100000000001</v>
      </c>
      <c r="I8">
        <f t="shared" si="0"/>
        <v>64.011899999999997</v>
      </c>
    </row>
    <row r="9" spans="1:9">
      <c r="A9" t="s">
        <v>7</v>
      </c>
      <c r="B9">
        <v>-9.6569351662920702E-2</v>
      </c>
      <c r="C9">
        <v>0.68546854567999604</v>
      </c>
      <c r="D9">
        <v>0.95631518612560495</v>
      </c>
      <c r="E9">
        <v>8.6710996952411995E-2</v>
      </c>
      <c r="F9">
        <v>0.716231383316418</v>
      </c>
      <c r="G9">
        <v>1</v>
      </c>
      <c r="H9">
        <v>4.0800299999999998</v>
      </c>
      <c r="I9">
        <f t="shared" si="0"/>
        <v>68.091929999999991</v>
      </c>
    </row>
    <row r="10" spans="1:9">
      <c r="A10" t="s">
        <v>8</v>
      </c>
      <c r="B10">
        <v>9.49598624685387E-2</v>
      </c>
      <c r="C10">
        <v>0.69045997710410101</v>
      </c>
      <c r="D10">
        <v>0.95631518612560495</v>
      </c>
      <c r="E10">
        <v>-0.15607979451434201</v>
      </c>
      <c r="F10">
        <v>0.51110920837822205</v>
      </c>
      <c r="G10">
        <v>1</v>
      </c>
      <c r="H10">
        <v>3.9346199999999998</v>
      </c>
      <c r="I10">
        <f t="shared" si="0"/>
        <v>72.026549999999986</v>
      </c>
    </row>
    <row r="11" spans="1:9">
      <c r="A11" t="s">
        <v>9</v>
      </c>
      <c r="B11">
        <v>-0.16014417484101001</v>
      </c>
      <c r="C11">
        <v>0.50002823788636197</v>
      </c>
      <c r="D11">
        <v>0.95631518612560495</v>
      </c>
      <c r="E11">
        <v>0.138737595123859</v>
      </c>
      <c r="F11">
        <v>0.559667418653371</v>
      </c>
      <c r="G11">
        <v>1</v>
      </c>
      <c r="H11">
        <v>3.8958699999999999</v>
      </c>
      <c r="I11">
        <f t="shared" si="0"/>
        <v>75.922419999999988</v>
      </c>
    </row>
    <row r="12" spans="1:9">
      <c r="A12" t="s">
        <v>10</v>
      </c>
      <c r="B12">
        <v>-0.15531570725786401</v>
      </c>
      <c r="C12">
        <v>0.51320538607307697</v>
      </c>
      <c r="D12">
        <v>0.95631518612560495</v>
      </c>
      <c r="E12">
        <v>0.10405319634289401</v>
      </c>
      <c r="F12">
        <v>0.66242650264776703</v>
      </c>
      <c r="G12">
        <v>1</v>
      </c>
      <c r="H12">
        <v>3.4489700000000001</v>
      </c>
      <c r="I12">
        <f t="shared" si="0"/>
        <v>79.371389999999991</v>
      </c>
    </row>
    <row r="13" spans="1:9">
      <c r="A13" t="s">
        <v>11</v>
      </c>
      <c r="B13">
        <v>-5.1503654220224397E-2</v>
      </c>
      <c r="C13">
        <v>0.82926609334463697</v>
      </c>
      <c r="D13">
        <v>0.95631518612560495</v>
      </c>
      <c r="E13">
        <v>-1.7342199390482399E-2</v>
      </c>
      <c r="F13">
        <v>0.94214998354674595</v>
      </c>
      <c r="G13">
        <v>1</v>
      </c>
      <c r="H13">
        <v>3.3801000000000001</v>
      </c>
      <c r="I13">
        <f t="shared" si="0"/>
        <v>82.75148999999999</v>
      </c>
    </row>
    <row r="14" spans="1:9">
      <c r="A14" t="s">
        <v>12</v>
      </c>
      <c r="B14">
        <v>7.9669715121909596E-2</v>
      </c>
      <c r="C14">
        <v>0.73846744563282196</v>
      </c>
      <c r="D14">
        <v>0.95631518612560495</v>
      </c>
      <c r="E14">
        <v>3.4684398780964798E-2</v>
      </c>
      <c r="F14">
        <v>0.88457768820789895</v>
      </c>
      <c r="G14">
        <v>1</v>
      </c>
      <c r="H14">
        <v>3.2155</v>
      </c>
      <c r="I14">
        <f t="shared" si="0"/>
        <v>85.966989999999996</v>
      </c>
    </row>
    <row r="15" spans="1:9">
      <c r="A15" t="s">
        <v>13</v>
      </c>
      <c r="B15">
        <v>-5.5527377206179403E-2</v>
      </c>
      <c r="C15">
        <v>0.81613785115051696</v>
      </c>
      <c r="D15">
        <v>0.95631518612560495</v>
      </c>
      <c r="E15">
        <v>3.4684398780964798E-2</v>
      </c>
      <c r="F15">
        <v>0.88457768820789895</v>
      </c>
      <c r="G15">
        <v>1</v>
      </c>
      <c r="H15">
        <v>3.09728</v>
      </c>
      <c r="I15">
        <f t="shared" si="0"/>
        <v>89.064269999999993</v>
      </c>
    </row>
    <row r="16" spans="1:9">
      <c r="A16" t="s">
        <v>14</v>
      </c>
      <c r="B16">
        <v>-0.124735412564606</v>
      </c>
      <c r="C16">
        <v>0.60030002909398394</v>
      </c>
      <c r="D16">
        <v>0.95631518612560495</v>
      </c>
      <c r="E16">
        <v>3.4684398780964798E-2</v>
      </c>
      <c r="F16">
        <v>0.88457768820789895</v>
      </c>
      <c r="G16">
        <v>1</v>
      </c>
      <c r="H16">
        <v>2.8787600000000002</v>
      </c>
      <c r="I16">
        <f t="shared" si="0"/>
        <v>91.943029999999993</v>
      </c>
    </row>
    <row r="17" spans="1:9">
      <c r="A17" t="s">
        <v>15</v>
      </c>
      <c r="B17">
        <v>0.118297455787078</v>
      </c>
      <c r="C17">
        <v>0.61938098975938904</v>
      </c>
      <c r="D17">
        <v>0.95631518612560495</v>
      </c>
      <c r="E17">
        <v>-0.10405319634289401</v>
      </c>
      <c r="F17">
        <v>0.66242650264776803</v>
      </c>
      <c r="G17">
        <v>1</v>
      </c>
      <c r="H17">
        <v>2.8457699999999999</v>
      </c>
      <c r="I17">
        <f t="shared" si="0"/>
        <v>94.788799999999995</v>
      </c>
    </row>
    <row r="18" spans="1:9">
      <c r="A18" t="s">
        <v>16</v>
      </c>
      <c r="B18">
        <v>0.134392347730898</v>
      </c>
      <c r="C18">
        <v>0.57214554566097198</v>
      </c>
      <c r="D18">
        <v>0.95631518612560495</v>
      </c>
      <c r="E18">
        <v>-0.138737595123859</v>
      </c>
      <c r="F18">
        <v>0.55966741865337</v>
      </c>
      <c r="G18">
        <v>1</v>
      </c>
      <c r="H18">
        <v>2.6916799999999999</v>
      </c>
      <c r="I18">
        <f t="shared" si="0"/>
        <v>97.48048</v>
      </c>
    </row>
    <row r="19" spans="1:9">
      <c r="A19" t="s">
        <v>17</v>
      </c>
      <c r="B19">
        <v>1.8509125735393098E-2</v>
      </c>
      <c r="C19">
        <v>0.93826424122273999</v>
      </c>
      <c r="D19">
        <v>0.96776862306538003</v>
      </c>
      <c r="E19">
        <v>0</v>
      </c>
      <c r="F19">
        <v>1</v>
      </c>
      <c r="G19">
        <v>1</v>
      </c>
      <c r="H19">
        <v>1.68919</v>
      </c>
      <c r="I19">
        <f t="shared" si="0"/>
        <v>99.169669999999996</v>
      </c>
    </row>
    <row r="20" spans="1:9">
      <c r="A20" t="s">
        <v>18</v>
      </c>
      <c r="B20">
        <v>-7.5645992135954507E-2</v>
      </c>
      <c r="C20">
        <v>0.75126582312175605</v>
      </c>
      <c r="D20">
        <v>0.95631518612560495</v>
      </c>
      <c r="E20">
        <v>1.7342199390482399E-2</v>
      </c>
      <c r="F20">
        <v>0.94214998354674595</v>
      </c>
      <c r="G20">
        <v>1</v>
      </c>
      <c r="H20">
        <v>0.83033999999999997</v>
      </c>
      <c r="I20">
        <f t="shared" si="0"/>
        <v>100.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_PCA_BPT_DS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han Jones</dc:creator>
  <cp:lastModifiedBy>Meaghan Jones</cp:lastModifiedBy>
  <dcterms:created xsi:type="dcterms:W3CDTF">2013-12-17T19:34:25Z</dcterms:created>
  <dcterms:modified xsi:type="dcterms:W3CDTF">2013-12-18T18:14:18Z</dcterms:modified>
</cp:coreProperties>
</file>